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Rizobacter\Paper\revision\S\"/>
    </mc:Choice>
  </mc:AlternateContent>
  <xr:revisionPtr revIDLastSave="0" documentId="13_ncr:1_{3B1BFF48-AA79-43D3-B271-F63CE74F5044}" xr6:coauthVersionLast="47" xr6:coauthVersionMax="47" xr10:uidLastSave="{00000000-0000-0000-0000-000000000000}"/>
  <bookViews>
    <workbookView xWindow="-108" yWindow="-108" windowWidth="23256" windowHeight="12456" xr2:uid="{D6D7DF21-11DA-437E-9BA5-60E813965B71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D27" i="1"/>
  <c r="D26" i="1"/>
  <c r="F26" i="1" s="1"/>
  <c r="D25" i="1"/>
  <c r="D24" i="1"/>
  <c r="D23" i="1"/>
  <c r="D22" i="1"/>
  <c r="D21" i="1"/>
  <c r="D20" i="1"/>
  <c r="D19" i="1"/>
  <c r="D18" i="1"/>
  <c r="D17" i="1"/>
  <c r="F17" i="1" s="1"/>
  <c r="D16" i="1"/>
  <c r="F14" i="1" s="1"/>
  <c r="D15" i="1"/>
  <c r="D14" i="1"/>
  <c r="E14" i="1" s="1"/>
  <c r="F11" i="1"/>
  <c r="E11" i="1"/>
  <c r="F8" i="1"/>
  <c r="E8" i="1"/>
  <c r="F5" i="1"/>
  <c r="E5" i="1"/>
  <c r="F2" i="1"/>
  <c r="E2" i="1"/>
  <c r="F23" i="1" l="1"/>
  <c r="E26" i="1"/>
  <c r="F20" i="1"/>
  <c r="E23" i="1"/>
  <c r="E20" i="1"/>
  <c r="E17" i="1"/>
</calcChain>
</file>

<file path=xl/sharedStrings.xml><?xml version="1.0" encoding="utf-8"?>
<sst xmlns="http://schemas.openxmlformats.org/spreadsheetml/2006/main" count="7" uniqueCount="7">
  <si>
    <t>Ct</t>
  </si>
  <si>
    <t>Time (months pos  elaboration)</t>
  </si>
  <si>
    <t>Dilution (log 10)</t>
  </si>
  <si>
    <t>Bacterial counts estimated by PMA-qPCR (log CFU/mL)</t>
  </si>
  <si>
    <t>Mean Bacterial counts estimated by PMA-qPCR (log CFU/mL)</t>
  </si>
  <si>
    <t>SD Bacterial counts estimated by PMA-qPCR (log CFU/mL)</t>
  </si>
  <si>
    <t>Bacterial plate counts (log UFC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F43C-F8B0-4323-9C7C-3022840811E0}">
  <dimension ref="A1:G28"/>
  <sheetViews>
    <sheetView tabSelected="1" workbookViewId="0">
      <selection activeCell="L5" sqref="L5"/>
    </sheetView>
  </sheetViews>
  <sheetFormatPr baseColWidth="10" defaultRowHeight="14.4" x14ac:dyDescent="0.3"/>
  <sheetData>
    <row r="1" spans="1:7" ht="92.4" x14ac:dyDescent="0.3">
      <c r="A1" s="2" t="s">
        <v>1</v>
      </c>
      <c r="B1" s="2" t="s">
        <v>2</v>
      </c>
      <c r="C1" s="1" t="s">
        <v>0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3">
      <c r="A2" s="3">
        <v>0</v>
      </c>
      <c r="B2" s="3">
        <v>2</v>
      </c>
      <c r="C2" s="4">
        <v>21.042312622070298</v>
      </c>
      <c r="D2" s="5">
        <v>10.0919209556538</v>
      </c>
      <c r="E2" s="9">
        <f>AVERAGE(D2:D4)</f>
        <v>10.088707690929672</v>
      </c>
      <c r="F2" s="9">
        <f>STDEV(D2:D4)</f>
        <v>3.2132647241205348E-3</v>
      </c>
      <c r="G2" s="10">
        <v>10.32</v>
      </c>
    </row>
    <row r="3" spans="1:7" x14ac:dyDescent="0.3">
      <c r="A3" s="3">
        <v>0</v>
      </c>
      <c r="B3" s="3">
        <v>2</v>
      </c>
      <c r="C3" s="4">
        <v>21.06330680847168</v>
      </c>
      <c r="D3" s="5">
        <v>10.085494426205559</v>
      </c>
      <c r="E3" s="9"/>
      <c r="F3" s="9"/>
      <c r="G3" s="10"/>
    </row>
    <row r="4" spans="1:7" x14ac:dyDescent="0.3">
      <c r="A4" s="3">
        <v>0</v>
      </c>
      <c r="B4" s="3">
        <v>2</v>
      </c>
      <c r="C4" s="4">
        <v>21.052809715270989</v>
      </c>
      <c r="D4" s="5">
        <v>10.088707690929658</v>
      </c>
      <c r="E4" s="9"/>
      <c r="F4" s="9"/>
      <c r="G4" s="10"/>
    </row>
    <row r="5" spans="1:7" x14ac:dyDescent="0.3">
      <c r="A5" s="3">
        <v>12</v>
      </c>
      <c r="B5" s="3">
        <v>2</v>
      </c>
      <c r="C5" s="4">
        <v>21.953805923461914</v>
      </c>
      <c r="D5" s="5">
        <v>9.8129037824593119</v>
      </c>
      <c r="E5" s="9">
        <f>AVERAGE(D5:D7)</f>
        <v>9.8586204793179668</v>
      </c>
      <c r="F5" s="9">
        <f>STDEV(D5:D7)</f>
        <v>4.4220486691586167E-2</v>
      </c>
      <c r="G5" s="10">
        <v>10.18</v>
      </c>
    </row>
    <row r="6" spans="1:7" x14ac:dyDescent="0.3">
      <c r="A6" s="3">
        <v>12</v>
      </c>
      <c r="B6" s="3">
        <v>2</v>
      </c>
      <c r="C6" s="4">
        <v>21.79412841796875</v>
      </c>
      <c r="D6" s="5">
        <v>9.8617826564317532</v>
      </c>
      <c r="E6" s="9"/>
      <c r="F6" s="9"/>
      <c r="G6" s="10"/>
    </row>
    <row r="7" spans="1:7" x14ac:dyDescent="0.3">
      <c r="A7" s="3">
        <v>12</v>
      </c>
      <c r="B7" s="3">
        <v>2</v>
      </c>
      <c r="C7" s="4">
        <v>21.665441513061523</v>
      </c>
      <c r="D7" s="5">
        <v>9.9011749990628353</v>
      </c>
      <c r="E7" s="9"/>
      <c r="F7" s="9"/>
      <c r="G7" s="10"/>
    </row>
    <row r="8" spans="1:7" x14ac:dyDescent="0.3">
      <c r="A8" s="3">
        <v>24</v>
      </c>
      <c r="B8" s="3">
        <v>2</v>
      </c>
      <c r="C8" s="4">
        <v>23.499240875244141</v>
      </c>
      <c r="D8" s="5">
        <v>9.3398307593840642</v>
      </c>
      <c r="E8" s="9">
        <f>AVERAGE(D8:D10)</f>
        <v>9.4309671637934169</v>
      </c>
      <c r="F8" s="9">
        <f>STDEV(D8:D10)</f>
        <v>7.9050489197550561E-2</v>
      </c>
      <c r="G8" s="10">
        <v>9</v>
      </c>
    </row>
    <row r="9" spans="1:7" x14ac:dyDescent="0.3">
      <c r="A9" s="3">
        <v>24</v>
      </c>
      <c r="B9" s="3">
        <v>2</v>
      </c>
      <c r="C9" s="4">
        <v>23.038192749023438</v>
      </c>
      <c r="D9" s="5">
        <v>9.480962180414032</v>
      </c>
      <c r="E9" s="9"/>
      <c r="F9" s="9"/>
      <c r="G9" s="10"/>
    </row>
    <row r="10" spans="1:7" x14ac:dyDescent="0.3">
      <c r="A10" s="3">
        <v>24</v>
      </c>
      <c r="B10" s="3">
        <v>2</v>
      </c>
      <c r="C10" s="4">
        <v>23.067115783691406</v>
      </c>
      <c r="D10" s="5">
        <v>9.4721085515821564</v>
      </c>
      <c r="E10" s="9"/>
      <c r="F10" s="9"/>
      <c r="G10" s="10"/>
    </row>
    <row r="11" spans="1:7" x14ac:dyDescent="0.3">
      <c r="A11" s="3">
        <v>0</v>
      </c>
      <c r="B11" s="3">
        <v>2</v>
      </c>
      <c r="C11" s="3">
        <v>21.547763824462891</v>
      </c>
      <c r="D11" s="5">
        <v>10.139655065335623</v>
      </c>
      <c r="E11" s="9">
        <f>AVERAGE(D11:D13)</f>
        <v>10.089526448377763</v>
      </c>
      <c r="F11" s="9">
        <f>STDEV(D11:D13)</f>
        <v>5.0270185403559313E-2</v>
      </c>
      <c r="G11" s="10">
        <v>10.31</v>
      </c>
    </row>
    <row r="12" spans="1:7" x14ac:dyDescent="0.3">
      <c r="A12" s="3">
        <v>0</v>
      </c>
      <c r="B12" s="3">
        <v>2</v>
      </c>
      <c r="C12" s="3">
        <v>21.722885131835938</v>
      </c>
      <c r="D12" s="5">
        <v>10.089808399226934</v>
      </c>
      <c r="E12" s="9"/>
      <c r="F12" s="9"/>
      <c r="G12" s="10"/>
    </row>
    <row r="13" spans="1:7" x14ac:dyDescent="0.3">
      <c r="A13" s="3">
        <v>0</v>
      </c>
      <c r="B13" s="3">
        <v>2</v>
      </c>
      <c r="C13" s="3">
        <v>21.900978088378906</v>
      </c>
      <c r="D13" s="5">
        <v>10.039115880570732</v>
      </c>
      <c r="E13" s="9"/>
      <c r="F13" s="9"/>
      <c r="G13" s="10"/>
    </row>
    <row r="14" spans="1:7" x14ac:dyDescent="0.3">
      <c r="A14" s="3">
        <v>12</v>
      </c>
      <c r="B14" s="3">
        <v>2</v>
      </c>
      <c r="C14" s="3">
        <v>25.732234954833984</v>
      </c>
      <c r="D14" s="6">
        <f>((C14-50.144)/-3.5132)+3</f>
        <v>9.9485839249590171</v>
      </c>
      <c r="E14" s="11">
        <f>AVERAGE(D14:D16)</f>
        <v>9.9582357648753721</v>
      </c>
      <c r="F14" s="11">
        <f>STDEV(D14:D16)</f>
        <v>8.3945648567452132E-3</v>
      </c>
      <c r="G14" s="14">
        <v>9.7899999999999991</v>
      </c>
    </row>
    <row r="15" spans="1:7" x14ac:dyDescent="0.3">
      <c r="A15" s="3">
        <v>12</v>
      </c>
      <c r="B15" s="3">
        <v>2</v>
      </c>
      <c r="C15" s="3">
        <v>25.684093475341797</v>
      </c>
      <c r="D15" s="6">
        <f>((C15-50.144)/-3.5132)+3</f>
        <v>9.9622869533924074</v>
      </c>
      <c r="E15" s="12"/>
      <c r="F15" s="12"/>
      <c r="G15" s="15"/>
    </row>
    <row r="16" spans="1:7" x14ac:dyDescent="0.3">
      <c r="A16" s="3">
        <v>12</v>
      </c>
      <c r="B16" s="3">
        <v>2</v>
      </c>
      <c r="C16" s="3">
        <v>25.67864990234375</v>
      </c>
      <c r="D16" s="6">
        <f>((C16-50.144)/-3.5132)+3</f>
        <v>9.9638364162746917</v>
      </c>
      <c r="E16" s="13"/>
      <c r="F16" s="13"/>
      <c r="G16" s="16"/>
    </row>
    <row r="17" spans="1:7" x14ac:dyDescent="0.3">
      <c r="A17" s="3">
        <v>24</v>
      </c>
      <c r="B17" s="3">
        <v>2</v>
      </c>
      <c r="C17" s="3">
        <v>26.940431594848633</v>
      </c>
      <c r="D17" s="6">
        <f>((C17-50.144)/-3.5132)+2</f>
        <v>8.6046818869268371</v>
      </c>
      <c r="E17" s="9">
        <f>AVERAGE(D17:D19)</f>
        <v>8.5490456370141192</v>
      </c>
      <c r="F17" s="9">
        <f>STDEV(D17:D19)</f>
        <v>7.8577331734312139E-2</v>
      </c>
      <c r="G17" s="10">
        <v>8.4</v>
      </c>
    </row>
    <row r="18" spans="1:7" x14ac:dyDescent="0.3">
      <c r="A18" s="3">
        <v>24</v>
      </c>
      <c r="B18" s="3">
        <v>2</v>
      </c>
      <c r="C18" s="3">
        <v>27.451692581176758</v>
      </c>
      <c r="D18" s="6">
        <f t="shared" ref="D18:D22" si="0">((C18-50.144)/-3.5132)+2</f>
        <v>8.4591561592915987</v>
      </c>
      <c r="E18" s="9"/>
      <c r="F18" s="9"/>
      <c r="G18" s="10"/>
    </row>
    <row r="19" spans="1:7" x14ac:dyDescent="0.3">
      <c r="A19" s="3">
        <v>24</v>
      </c>
      <c r="B19" s="7">
        <v>2</v>
      </c>
      <c r="C19" s="7">
        <v>27.015554428100586</v>
      </c>
      <c r="D19" s="6">
        <f t="shared" si="0"/>
        <v>8.5832988648239237</v>
      </c>
      <c r="E19" s="9"/>
      <c r="F19" s="9"/>
      <c r="G19" s="10"/>
    </row>
    <row r="20" spans="1:7" x14ac:dyDescent="0.3">
      <c r="A20" s="3">
        <v>0</v>
      </c>
      <c r="B20" s="7">
        <v>2</v>
      </c>
      <c r="C20" s="8">
        <v>21.580335617065401</v>
      </c>
      <c r="D20" s="6">
        <f t="shared" si="0"/>
        <v>10.130383804774734</v>
      </c>
      <c r="E20" s="9">
        <f>AVERAGE(D20:D22)</f>
        <v>10.069699404067658</v>
      </c>
      <c r="F20" s="9">
        <f>STDEV(D20:D22)</f>
        <v>5.5194707156550948E-2</v>
      </c>
      <c r="G20" s="10">
        <v>10.32</v>
      </c>
    </row>
    <row r="21" spans="1:7" x14ac:dyDescent="0.3">
      <c r="A21" s="3">
        <v>0</v>
      </c>
      <c r="B21" s="7">
        <v>2</v>
      </c>
      <c r="C21" s="8">
        <v>21.840871810913001</v>
      </c>
      <c r="D21" s="6">
        <f t="shared" si="0"/>
        <v>10.056224578471763</v>
      </c>
      <c r="E21" s="9"/>
      <c r="F21" s="9"/>
      <c r="G21" s="10"/>
    </row>
    <row r="22" spans="1:7" x14ac:dyDescent="0.3">
      <c r="A22" s="3">
        <v>0</v>
      </c>
      <c r="B22" s="7">
        <v>2</v>
      </c>
      <c r="C22" s="8">
        <v>21.959388732910099</v>
      </c>
      <c r="D22" s="6">
        <f t="shared" si="0"/>
        <v>10.022489828956479</v>
      </c>
      <c r="E22" s="9"/>
      <c r="F22" s="9"/>
      <c r="G22" s="10"/>
    </row>
    <row r="23" spans="1:7" x14ac:dyDescent="0.3">
      <c r="A23" s="3">
        <v>12</v>
      </c>
      <c r="B23" s="7">
        <v>2</v>
      </c>
      <c r="C23" s="8">
        <v>23.091503143310501</v>
      </c>
      <c r="D23" s="5">
        <f>((C23-50.347)/-3.54)+B23</f>
        <v>9.6992928973699151</v>
      </c>
      <c r="E23" s="9">
        <f>AVERAGE(D23:D25)</f>
        <v>9.7326616204615721</v>
      </c>
      <c r="F23" s="9">
        <f>STDEV(D23:D25)</f>
        <v>3.6613232361477142E-2</v>
      </c>
      <c r="G23" s="10">
        <v>10.18</v>
      </c>
    </row>
    <row r="24" spans="1:7" x14ac:dyDescent="0.3">
      <c r="A24" s="3">
        <v>12</v>
      </c>
      <c r="B24" s="7">
        <v>2</v>
      </c>
      <c r="C24" s="8">
        <v>22.993900299072202</v>
      </c>
      <c r="D24" s="5">
        <f>((C24-50.347)/-3.54)+B24</f>
        <v>9.7268643222959881</v>
      </c>
      <c r="E24" s="9"/>
      <c r="F24" s="9"/>
      <c r="G24" s="10"/>
    </row>
    <row r="25" spans="1:7" x14ac:dyDescent="0.3">
      <c r="A25" s="3">
        <v>12</v>
      </c>
      <c r="B25" s="7">
        <v>2</v>
      </c>
      <c r="C25" s="8">
        <v>22.834730148315401</v>
      </c>
      <c r="D25" s="5">
        <f>((C25-50.347)/-3.54)+B25</f>
        <v>9.7718276417188132</v>
      </c>
      <c r="E25" s="9"/>
      <c r="F25" s="9"/>
      <c r="G25" s="10"/>
    </row>
    <row r="26" spans="1:7" x14ac:dyDescent="0.3">
      <c r="A26" s="3">
        <v>24</v>
      </c>
      <c r="B26" s="7">
        <v>3</v>
      </c>
      <c r="C26" s="8">
        <v>29.296096801757813</v>
      </c>
      <c r="D26" s="5">
        <f>((C26-50.347)/-3.54)+3</f>
        <v>8.9465828243621992</v>
      </c>
      <c r="E26" s="9">
        <f>AVERAGE(D26:D28)</f>
        <v>8.9491232618773733</v>
      </c>
      <c r="F26" s="9">
        <f>STDEV(D26:D28)</f>
        <v>3.8358557475010421E-2</v>
      </c>
      <c r="G26" s="10">
        <v>9.36</v>
      </c>
    </row>
    <row r="27" spans="1:7" x14ac:dyDescent="0.3">
      <c r="A27" s="3">
        <v>24</v>
      </c>
      <c r="B27" s="7">
        <v>3</v>
      </c>
      <c r="C27" s="8">
        <v>29.418172836303711</v>
      </c>
      <c r="D27" s="5">
        <f t="shared" ref="D27:D28" si="1">((C27-50.347)/-3.54)+B27</f>
        <v>8.9120980688407592</v>
      </c>
      <c r="E27" s="9"/>
      <c r="F27" s="9"/>
      <c r="G27" s="10"/>
    </row>
    <row r="28" spans="1:7" x14ac:dyDescent="0.3">
      <c r="A28" s="3">
        <v>24</v>
      </c>
      <c r="B28" s="7">
        <v>3</v>
      </c>
      <c r="C28" s="8">
        <v>29.147041320800781</v>
      </c>
      <c r="D28" s="5">
        <f t="shared" si="1"/>
        <v>8.9886888924291579</v>
      </c>
      <c r="E28" s="9"/>
      <c r="F28" s="9"/>
      <c r="G28" s="10"/>
    </row>
  </sheetData>
  <mergeCells count="27">
    <mergeCell ref="E2:E4"/>
    <mergeCell ref="F2:F4"/>
    <mergeCell ref="G2:G4"/>
    <mergeCell ref="E5:E7"/>
    <mergeCell ref="F5:F7"/>
    <mergeCell ref="G5:G7"/>
    <mergeCell ref="E8:E10"/>
    <mergeCell ref="F8:F10"/>
    <mergeCell ref="G8:G10"/>
    <mergeCell ref="E11:E13"/>
    <mergeCell ref="F11:F13"/>
    <mergeCell ref="G11:G13"/>
    <mergeCell ref="E14:E16"/>
    <mergeCell ref="F14:F16"/>
    <mergeCell ref="G14:G16"/>
    <mergeCell ref="E17:E19"/>
    <mergeCell ref="F17:F19"/>
    <mergeCell ref="G17:G19"/>
    <mergeCell ref="E26:E28"/>
    <mergeCell ref="F26:F28"/>
    <mergeCell ref="G26:G28"/>
    <mergeCell ref="E20:E22"/>
    <mergeCell ref="F20:F22"/>
    <mergeCell ref="G20:G22"/>
    <mergeCell ref="E23:E25"/>
    <mergeCell ref="F23:F25"/>
    <mergeCell ref="G23:G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01T16:14:12Z</dcterms:created>
  <dcterms:modified xsi:type="dcterms:W3CDTF">2025-08-01T16:51:42Z</dcterms:modified>
</cp:coreProperties>
</file>